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P:\Manuscripts\pregnant nonpregnant\"/>
    </mc:Choice>
  </mc:AlternateContent>
  <xr:revisionPtr revIDLastSave="0" documentId="13_ncr:1_{C32EC266-24E0-482E-9955-A56529E1E504}" xr6:coauthVersionLast="45" xr6:coauthVersionMax="45" xr10:uidLastSave="{00000000-0000-0000-0000-000000000000}"/>
  <bookViews>
    <workbookView xWindow="10305" yWindow="0" windowWidth="22050" windowHeight="20775" xr2:uid="{8FB4F28F-CB02-48B5-845B-B21379D935DF}"/>
  </bookViews>
  <sheets>
    <sheet name="Supplemental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2" uniqueCount="227">
  <si>
    <t>Unique peptides</t>
  </si>
  <si>
    <t>Non Pregnant (N=24)</t>
  </si>
  <si>
    <t>Pregnant (N = 19)</t>
  </si>
  <si>
    <t xml:space="preserve">Mean </t>
  </si>
  <si>
    <t>Mean</t>
  </si>
  <si>
    <t>P02768</t>
  </si>
  <si>
    <t>Serum albumin</t>
  </si>
  <si>
    <t>ALB</t>
  </si>
  <si>
    <t>O14791</t>
  </si>
  <si>
    <t>Apolipoprotein L1</t>
  </si>
  <si>
    <t>APOL1</t>
  </si>
  <si>
    <t>P00450</t>
  </si>
  <si>
    <t>Ceruloplasmin</t>
  </si>
  <si>
    <t>CP</t>
  </si>
  <si>
    <t>P00734</t>
  </si>
  <si>
    <t>Prothrombin</t>
  </si>
  <si>
    <t>F2</t>
  </si>
  <si>
    <t>P00736</t>
  </si>
  <si>
    <t>Complement C1r subcomponent</t>
  </si>
  <si>
    <t>C1R</t>
  </si>
  <si>
    <t>P00738</t>
  </si>
  <si>
    <t>Haptoglobin</t>
  </si>
  <si>
    <t>HP</t>
  </si>
  <si>
    <t>P00739</t>
  </si>
  <si>
    <t>Haptoglobin-related protein</t>
  </si>
  <si>
    <t>HPR</t>
  </si>
  <si>
    <t>P00747</t>
  </si>
  <si>
    <t>Plasminogen</t>
  </si>
  <si>
    <t>PLG</t>
  </si>
  <si>
    <t>P00748</t>
  </si>
  <si>
    <t>Coagulation factor XII</t>
  </si>
  <si>
    <t>F12</t>
  </si>
  <si>
    <t>P00751</t>
  </si>
  <si>
    <t>Complement factor B</t>
  </si>
  <si>
    <t>CFB</t>
  </si>
  <si>
    <t>P01009</t>
  </si>
  <si>
    <t>Alpha-1-antitrypsin</t>
  </si>
  <si>
    <t>SERPINA1</t>
  </si>
  <si>
    <t>P01019</t>
  </si>
  <si>
    <t>Angiotensinogen</t>
  </si>
  <si>
    <t>AGT</t>
  </si>
  <si>
    <t>P01023</t>
  </si>
  <si>
    <t>Alpha-2-macroglobulin</t>
  </si>
  <si>
    <t>A2M</t>
  </si>
  <si>
    <t>P01024</t>
  </si>
  <si>
    <t>Complement C3</t>
  </si>
  <si>
    <t>C3</t>
  </si>
  <si>
    <t>P01031</t>
  </si>
  <si>
    <t>Complement C5</t>
  </si>
  <si>
    <t>C5</t>
  </si>
  <si>
    <t>P01042</t>
  </si>
  <si>
    <t>Kininogen-1</t>
  </si>
  <si>
    <t>KNG1</t>
  </si>
  <si>
    <t>P01834</t>
  </si>
  <si>
    <t>Ig kappa chain C region</t>
  </si>
  <si>
    <t>IGKC</t>
  </si>
  <si>
    <t>P01857</t>
  </si>
  <si>
    <t>Ig gamma-1 chain C region</t>
  </si>
  <si>
    <t>IGHG1</t>
  </si>
  <si>
    <t>P01859</t>
  </si>
  <si>
    <t>Ig gamma-2 chain C region</t>
  </si>
  <si>
    <t>IGHG2</t>
  </si>
  <si>
    <t>P01860</t>
  </si>
  <si>
    <t>Ig gamma-3 chain C region</t>
  </si>
  <si>
    <t>IGHG3</t>
  </si>
  <si>
    <t>P01876</t>
  </si>
  <si>
    <t>Ig alpha-1 chain C region</t>
  </si>
  <si>
    <t>IGHA1</t>
  </si>
  <si>
    <t>P02647</t>
  </si>
  <si>
    <t>Apolipoprotein A-I</t>
  </si>
  <si>
    <t>APOA1</t>
  </si>
  <si>
    <t>P02649</t>
  </si>
  <si>
    <t>Apolipoprotein E</t>
  </si>
  <si>
    <t>APOE</t>
  </si>
  <si>
    <t>P02652</t>
  </si>
  <si>
    <t>Apolipoprotein A-II</t>
  </si>
  <si>
    <t>APOA2</t>
  </si>
  <si>
    <t>P02656</t>
  </si>
  <si>
    <t>Apolipoprotein C-III</t>
  </si>
  <si>
    <t>APOC3</t>
  </si>
  <si>
    <t>P02671</t>
  </si>
  <si>
    <t>Fibrinogen alpha chain</t>
  </si>
  <si>
    <t>FGA</t>
  </si>
  <si>
    <t>P02675</t>
  </si>
  <si>
    <t>Fibrinogen beta chain</t>
  </si>
  <si>
    <t>FGB</t>
  </si>
  <si>
    <t>P02679</t>
  </si>
  <si>
    <t>Fibrinogen gamma chain</t>
  </si>
  <si>
    <t>FGG</t>
  </si>
  <si>
    <t>P02748</t>
  </si>
  <si>
    <t>Complement component C9</t>
  </si>
  <si>
    <t>C9</t>
  </si>
  <si>
    <t>P02749</t>
  </si>
  <si>
    <t>Beta-2-glycoprotein 1</t>
  </si>
  <si>
    <t>APOH</t>
  </si>
  <si>
    <t>P02751</t>
  </si>
  <si>
    <t>Fibronectin</t>
  </si>
  <si>
    <t>FN1</t>
  </si>
  <si>
    <t>P02753</t>
  </si>
  <si>
    <t>Retinol-binding protein 4</t>
  </si>
  <si>
    <t>RBP4</t>
  </si>
  <si>
    <t>P02760</t>
  </si>
  <si>
    <t>Protein AMBP</t>
  </si>
  <si>
    <t>AMBP</t>
  </si>
  <si>
    <t>P02765</t>
  </si>
  <si>
    <t>Alpha-2-HS-glycoprotein</t>
  </si>
  <si>
    <t>AHSG</t>
  </si>
  <si>
    <t>P02766</t>
  </si>
  <si>
    <t>Transthyretin</t>
  </si>
  <si>
    <t>TTR</t>
  </si>
  <si>
    <t>P02774</t>
  </si>
  <si>
    <t>Vitamin D-binding protein</t>
  </si>
  <si>
    <t>GC</t>
  </si>
  <si>
    <t>P02787</t>
  </si>
  <si>
    <t>Serotransferrin</t>
  </si>
  <si>
    <t>TF</t>
  </si>
  <si>
    <t>P02790</t>
  </si>
  <si>
    <t>Hemopexin</t>
  </si>
  <si>
    <t>HPX</t>
  </si>
  <si>
    <t>P03952</t>
  </si>
  <si>
    <t>Plasma kallikrein</t>
  </si>
  <si>
    <t>KLKB1</t>
  </si>
  <si>
    <t>P04004</t>
  </si>
  <si>
    <t>Vitronectin</t>
  </si>
  <si>
    <t>VTN</t>
  </si>
  <si>
    <t>P04196</t>
  </si>
  <si>
    <t>Histidine-rich glycoprotein</t>
  </si>
  <si>
    <t>HRG</t>
  </si>
  <si>
    <t>P04217</t>
  </si>
  <si>
    <t>Alpha-1B-glycoprotein</t>
  </si>
  <si>
    <t>A1BG</t>
  </si>
  <si>
    <t>P05156</t>
  </si>
  <si>
    <t>Complement factor I</t>
  </si>
  <si>
    <t>CFI</t>
  </si>
  <si>
    <t>P05452</t>
  </si>
  <si>
    <t>Tetranectin</t>
  </si>
  <si>
    <t>CLEC3B</t>
  </si>
  <si>
    <t>P05546</t>
  </si>
  <si>
    <t>Heparin cofactor 2</t>
  </si>
  <si>
    <t>SERPIND1</t>
  </si>
  <si>
    <t>P06396</t>
  </si>
  <si>
    <t>Gelsolin</t>
  </si>
  <si>
    <t>GSN</t>
  </si>
  <si>
    <t>P06681</t>
  </si>
  <si>
    <t>Complement C2</t>
  </si>
  <si>
    <t>C2</t>
  </si>
  <si>
    <t>P06727</t>
  </si>
  <si>
    <t>Apolipoprotein A-IV</t>
  </si>
  <si>
    <t>APOA4</t>
  </si>
  <si>
    <t>P07357</t>
  </si>
  <si>
    <t>Complement component C8 alpha chain</t>
  </si>
  <si>
    <t>C8A</t>
  </si>
  <si>
    <t>P07358</t>
  </si>
  <si>
    <t>Complement component C8 beta chain</t>
  </si>
  <si>
    <t>C8B</t>
  </si>
  <si>
    <t>P08603</t>
  </si>
  <si>
    <t>Complement factor H</t>
  </si>
  <si>
    <t>CFH</t>
  </si>
  <si>
    <t>P08697</t>
  </si>
  <si>
    <t>Alpha-2-antiplasmin</t>
  </si>
  <si>
    <t>SERPINF2</t>
  </si>
  <si>
    <t>P09871</t>
  </si>
  <si>
    <t>Complement C1s subcomponent</t>
  </si>
  <si>
    <t>C1S</t>
  </si>
  <si>
    <t>P0C0L5</t>
  </si>
  <si>
    <t>Complement C4-B</t>
  </si>
  <si>
    <t>C4B</t>
  </si>
  <si>
    <t>P10643</t>
  </si>
  <si>
    <t>Complement component C7</t>
  </si>
  <si>
    <t>C7</t>
  </si>
  <si>
    <t>P10909</t>
  </si>
  <si>
    <t>Clusterin</t>
  </si>
  <si>
    <t>CLU</t>
  </si>
  <si>
    <t>P13671</t>
  </si>
  <si>
    <t>Complement component C6</t>
  </si>
  <si>
    <t>C6</t>
  </si>
  <si>
    <t>P19823</t>
  </si>
  <si>
    <t>Inter-alpha-trypsin inhibitor heavy chain H2</t>
  </si>
  <si>
    <t>ITIH2</t>
  </si>
  <si>
    <t>P19827</t>
  </si>
  <si>
    <t>Inter-alpha-trypsin inhibitor heavy chain H1</t>
  </si>
  <si>
    <t>ITIH1</t>
  </si>
  <si>
    <t>P20742</t>
  </si>
  <si>
    <t>Pregnancy zone protein</t>
  </si>
  <si>
    <t>PZP</t>
  </si>
  <si>
    <t>P22792</t>
  </si>
  <si>
    <t>Carboxypeptidase N subunit 2</t>
  </si>
  <si>
    <t>CPN2</t>
  </si>
  <si>
    <t>P27169</t>
  </si>
  <si>
    <t>Serum paraoxonase/arylesterase 1</t>
  </si>
  <si>
    <t>PON1</t>
  </si>
  <si>
    <t>P35858</t>
  </si>
  <si>
    <t>Insulin-like growth factor-binding protein complex acid labile subunit</t>
  </si>
  <si>
    <t>IGFALS</t>
  </si>
  <si>
    <t>P36955</t>
  </si>
  <si>
    <t>Pigment epithelium-derived factor</t>
  </si>
  <si>
    <t>SERPINF1</t>
  </si>
  <si>
    <t>P43652</t>
  </si>
  <si>
    <t>Afamin</t>
  </si>
  <si>
    <t>AFM</t>
  </si>
  <si>
    <t>P68871</t>
  </si>
  <si>
    <t>Hemoglobin subunit beta</t>
  </si>
  <si>
    <t>HBB</t>
  </si>
  <si>
    <t>P80108</t>
  </si>
  <si>
    <t>Phosphatidylinositol-glycan-specific phospholipase D</t>
  </si>
  <si>
    <t>GPLD1</t>
  </si>
  <si>
    <t>Q14624</t>
  </si>
  <si>
    <t>Inter-alpha-trypsin inhibitor heavy chain H4</t>
  </si>
  <si>
    <t>ITIH4</t>
  </si>
  <si>
    <t>Q96PD5</t>
  </si>
  <si>
    <t>N-acetylmuramoyl-L-alanine amidase</t>
  </si>
  <si>
    <t>PGLYRP2</t>
  </si>
  <si>
    <t>Q9UK55</t>
  </si>
  <si>
    <t>Protein Z-dependent protease inhibitor</t>
  </si>
  <si>
    <t>SERPINA10</t>
  </si>
  <si>
    <t>Name</t>
  </si>
  <si>
    <t>#</t>
  </si>
  <si>
    <t>%</t>
  </si>
  <si>
    <t>Stderr</t>
  </si>
  <si>
    <t>ANOVA</t>
  </si>
  <si>
    <t>q-value</t>
  </si>
  <si>
    <t>Sequence coverage</t>
  </si>
  <si>
    <t>Protein</t>
  </si>
  <si>
    <t>Gene</t>
  </si>
  <si>
    <t>Supplemental Table 1: Protein intensity in HDL isolated by apoB-depletion</t>
  </si>
  <si>
    <t>Proteins were identified by liquid chromatography-mass spectrometry as described. Values represent mean ± SEM of label-free quantification of intensities determined by MaxQuant.  Statistical significance determined using ANOVA q-values between 24 non-pregnant and 19 pregnant females q&lt;0.05 as a sign of significance.</t>
  </si>
  <si>
    <t>Uniprot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left" wrapText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87CAF-B361-43C3-A14E-9D857C48D058}">
  <dimension ref="A1:J74"/>
  <sheetViews>
    <sheetView tabSelected="1" topLeftCell="A66" zoomScale="85" zoomScaleNormal="85" workbookViewId="0">
      <selection sqref="A1:J1"/>
    </sheetView>
  </sheetViews>
  <sheetFormatPr defaultRowHeight="15" x14ac:dyDescent="0.25"/>
  <cols>
    <col min="1" max="1" width="17.28515625" style="1" bestFit="1" customWidth="1"/>
    <col min="2" max="2" width="67.5703125" style="1" bestFit="1" customWidth="1"/>
    <col min="3" max="3" width="10.5703125" style="1" bestFit="1" customWidth="1"/>
    <col min="4" max="4" width="16" style="1" bestFit="1" customWidth="1"/>
    <col min="5" max="5" width="18.42578125" style="1" bestFit="1" customWidth="1"/>
    <col min="6" max="6" width="19.7109375" style="1" bestFit="1" customWidth="1"/>
    <col min="7" max="7" width="16.28515625" style="1" bestFit="1" customWidth="1"/>
    <col min="8" max="8" width="19.7109375" style="1" bestFit="1" customWidth="1"/>
    <col min="9" max="9" width="16.28515625" style="1" bestFit="1" customWidth="1"/>
    <col min="10" max="10" width="7.7109375" style="1" bestFit="1" customWidth="1"/>
  </cols>
  <sheetData>
    <row r="1" spans="1:10" ht="19.5" thickBot="1" x14ac:dyDescent="0.35">
      <c r="A1" s="9" t="s">
        <v>224</v>
      </c>
      <c r="B1" s="9"/>
      <c r="C1" s="9"/>
      <c r="D1" s="9"/>
      <c r="E1" s="9"/>
      <c r="F1" s="9"/>
      <c r="G1" s="9"/>
      <c r="H1" s="9"/>
      <c r="I1" s="9"/>
      <c r="J1" s="9"/>
    </row>
    <row r="2" spans="1:10" x14ac:dyDescent="0.25">
      <c r="A2" s="7" t="s">
        <v>226</v>
      </c>
      <c r="B2" s="7" t="s">
        <v>222</v>
      </c>
      <c r="C2" s="7" t="s">
        <v>223</v>
      </c>
      <c r="D2" s="7" t="s">
        <v>0</v>
      </c>
      <c r="E2" s="7" t="s">
        <v>221</v>
      </c>
      <c r="F2" s="7" t="s">
        <v>1</v>
      </c>
      <c r="G2" s="7" t="s">
        <v>2</v>
      </c>
      <c r="H2" s="7" t="s">
        <v>1</v>
      </c>
      <c r="I2" s="7" t="s">
        <v>2</v>
      </c>
      <c r="J2" s="7" t="s">
        <v>219</v>
      </c>
    </row>
    <row r="3" spans="1:10" ht="15.75" thickBot="1" x14ac:dyDescent="0.3">
      <c r="A3" s="8" t="s">
        <v>216</v>
      </c>
      <c r="B3" s="8" t="s">
        <v>215</v>
      </c>
      <c r="C3" s="8" t="s">
        <v>215</v>
      </c>
      <c r="D3" s="8" t="s">
        <v>216</v>
      </c>
      <c r="E3" s="8" t="s">
        <v>217</v>
      </c>
      <c r="F3" s="8" t="s">
        <v>3</v>
      </c>
      <c r="G3" s="8" t="s">
        <v>4</v>
      </c>
      <c r="H3" s="8" t="s">
        <v>218</v>
      </c>
      <c r="I3" s="8" t="s">
        <v>218</v>
      </c>
      <c r="J3" s="8" t="s">
        <v>220</v>
      </c>
    </row>
    <row r="4" spans="1:10" x14ac:dyDescent="0.25">
      <c r="A4" s="1" t="s">
        <v>128</v>
      </c>
      <c r="B4" s="1" t="s">
        <v>129</v>
      </c>
      <c r="C4" s="1" t="s">
        <v>130</v>
      </c>
      <c r="D4" s="1">
        <v>11</v>
      </c>
      <c r="E4" s="1">
        <v>32.1</v>
      </c>
      <c r="F4" s="2">
        <v>1026831.25</v>
      </c>
      <c r="G4" s="2">
        <v>1343913.6842105263</v>
      </c>
      <c r="H4" s="2">
        <v>54392.731269612654</v>
      </c>
      <c r="I4" s="2">
        <v>47376.784462129421</v>
      </c>
      <c r="J4" s="3">
        <v>0</v>
      </c>
    </row>
    <row r="5" spans="1:10" x14ac:dyDescent="0.25">
      <c r="A5" s="1" t="s">
        <v>41</v>
      </c>
      <c r="B5" s="1" t="s">
        <v>42</v>
      </c>
      <c r="C5" s="1" t="s">
        <v>43</v>
      </c>
      <c r="D5" s="1">
        <v>9</v>
      </c>
      <c r="E5" s="1">
        <v>11.2</v>
      </c>
      <c r="F5" s="2">
        <v>257466.25</v>
      </c>
      <c r="G5" s="2">
        <v>273874.21052631579</v>
      </c>
      <c r="H5" s="2">
        <v>25519.294106052301</v>
      </c>
      <c r="I5" s="2">
        <v>17469.26993315799</v>
      </c>
      <c r="J5" s="3">
        <v>0.68958730158730197</v>
      </c>
    </row>
    <row r="6" spans="1:10" x14ac:dyDescent="0.25">
      <c r="A6" s="1" t="s">
        <v>197</v>
      </c>
      <c r="B6" s="1" t="s">
        <v>198</v>
      </c>
      <c r="C6" s="1" t="s">
        <v>199</v>
      </c>
      <c r="D6" s="1">
        <v>15</v>
      </c>
      <c r="E6" s="1">
        <v>28.2</v>
      </c>
      <c r="F6" s="2">
        <v>378900</v>
      </c>
      <c r="G6" s="2">
        <v>427086.68421052629</v>
      </c>
      <c r="H6" s="2">
        <v>16317.588103691647</v>
      </c>
      <c r="I6" s="2">
        <v>35227.348368841551</v>
      </c>
      <c r="J6" s="3">
        <v>0.28641860465116298</v>
      </c>
    </row>
    <row r="7" spans="1:10" x14ac:dyDescent="0.25">
      <c r="A7" s="1" t="s">
        <v>38</v>
      </c>
      <c r="B7" s="1" t="s">
        <v>39</v>
      </c>
      <c r="C7" s="1" t="s">
        <v>40</v>
      </c>
      <c r="D7" s="1">
        <v>8</v>
      </c>
      <c r="E7" s="1">
        <v>22.3</v>
      </c>
      <c r="F7" s="2">
        <v>399204.58333333331</v>
      </c>
      <c r="G7" s="2">
        <v>686270.52631578944</v>
      </c>
      <c r="H7" s="2">
        <v>39873.063321190166</v>
      </c>
      <c r="I7" s="2">
        <v>42145.690653112848</v>
      </c>
      <c r="J7" s="3">
        <v>0</v>
      </c>
    </row>
    <row r="8" spans="1:10" x14ac:dyDescent="0.25">
      <c r="A8" s="1" t="s">
        <v>104</v>
      </c>
      <c r="B8" s="1" t="s">
        <v>105</v>
      </c>
      <c r="C8" s="1" t="s">
        <v>106</v>
      </c>
      <c r="D8" s="1">
        <v>13</v>
      </c>
      <c r="E8" s="1">
        <v>55.6</v>
      </c>
      <c r="F8" s="2">
        <v>7051354.166666667</v>
      </c>
      <c r="G8" s="2">
        <v>8027868.4210526319</v>
      </c>
      <c r="H8" s="2">
        <v>361583.48796282301</v>
      </c>
      <c r="I8" s="2">
        <v>378349.93379243376</v>
      </c>
      <c r="J8" s="3">
        <v>0.132606060606061</v>
      </c>
    </row>
    <row r="9" spans="1:10" x14ac:dyDescent="0.25">
      <c r="A9" s="1" t="s">
        <v>5</v>
      </c>
      <c r="B9" s="1" t="s">
        <v>6</v>
      </c>
      <c r="C9" s="1" t="s">
        <v>7</v>
      </c>
      <c r="D9" s="1">
        <v>82</v>
      </c>
      <c r="E9" s="1">
        <v>90.1</v>
      </c>
      <c r="F9" s="2">
        <v>138568333.33333334</v>
      </c>
      <c r="G9" s="2">
        <v>115478421.05263157</v>
      </c>
      <c r="H9" s="2">
        <v>4262481.9123534188</v>
      </c>
      <c r="I9" s="2">
        <v>4558001.6815850465</v>
      </c>
      <c r="J9" s="3">
        <v>3.4285714285714301E-3</v>
      </c>
    </row>
    <row r="10" spans="1:10" x14ac:dyDescent="0.25">
      <c r="A10" s="1" t="s">
        <v>101</v>
      </c>
      <c r="B10" s="1" t="s">
        <v>102</v>
      </c>
      <c r="C10" s="1" t="s">
        <v>103</v>
      </c>
      <c r="D10" s="1">
        <v>9</v>
      </c>
      <c r="E10" s="1">
        <v>26.7</v>
      </c>
      <c r="F10" s="2">
        <v>1705378.3333333333</v>
      </c>
      <c r="G10" s="2">
        <v>1529991.5789473683</v>
      </c>
      <c r="H10" s="2">
        <v>73054.128422624941</v>
      </c>
      <c r="I10" s="2">
        <v>100799.24139132287</v>
      </c>
      <c r="J10" s="3">
        <v>0.25446153846153802</v>
      </c>
    </row>
    <row r="11" spans="1:10" x14ac:dyDescent="0.25">
      <c r="A11" s="1" t="s">
        <v>68</v>
      </c>
      <c r="B11" s="1" t="s">
        <v>69</v>
      </c>
      <c r="C11" s="1" t="s">
        <v>70</v>
      </c>
      <c r="D11" s="1">
        <v>44</v>
      </c>
      <c r="E11" s="1">
        <v>89.9</v>
      </c>
      <c r="F11" s="2">
        <v>84305583.333333328</v>
      </c>
      <c r="G11" s="2">
        <v>82137473.684210524</v>
      </c>
      <c r="H11" s="2">
        <v>2087785.0216915382</v>
      </c>
      <c r="I11" s="2">
        <v>2651497.5304912711</v>
      </c>
      <c r="J11" s="3">
        <v>0.60746666666666704</v>
      </c>
    </row>
    <row r="12" spans="1:10" x14ac:dyDescent="0.25">
      <c r="A12" s="1" t="s">
        <v>74</v>
      </c>
      <c r="B12" s="1" t="s">
        <v>75</v>
      </c>
      <c r="C12" s="1" t="s">
        <v>76</v>
      </c>
      <c r="D12" s="1">
        <v>10</v>
      </c>
      <c r="E12" s="1">
        <v>72</v>
      </c>
      <c r="F12" s="2">
        <v>7433037.5</v>
      </c>
      <c r="G12" s="2">
        <v>6896610.5263157897</v>
      </c>
      <c r="H12" s="2">
        <v>468795.77283038863</v>
      </c>
      <c r="I12" s="2">
        <v>472764.51402874815</v>
      </c>
      <c r="J12" s="3">
        <v>0.50637288135593195</v>
      </c>
    </row>
    <row r="13" spans="1:10" x14ac:dyDescent="0.25">
      <c r="A13" s="1" t="s">
        <v>146</v>
      </c>
      <c r="B13" s="1" t="s">
        <v>147</v>
      </c>
      <c r="C13" s="1" t="s">
        <v>148</v>
      </c>
      <c r="D13" s="1">
        <v>24</v>
      </c>
      <c r="E13" s="1">
        <v>64.400000000000006</v>
      </c>
      <c r="F13" s="2">
        <v>4524154.166666667</v>
      </c>
      <c r="G13" s="2">
        <v>3353536.8421052634</v>
      </c>
      <c r="H13" s="2">
        <v>262320.86558446754</v>
      </c>
      <c r="I13" s="2">
        <v>209369.45788570124</v>
      </c>
      <c r="J13" s="3">
        <v>9.3333333333333306E-3</v>
      </c>
    </row>
    <row r="14" spans="1:10" x14ac:dyDescent="0.25">
      <c r="A14" s="1" t="s">
        <v>77</v>
      </c>
      <c r="B14" s="1" t="s">
        <v>78</v>
      </c>
      <c r="C14" s="1" t="s">
        <v>79</v>
      </c>
      <c r="D14" s="1">
        <v>6</v>
      </c>
      <c r="E14" s="1">
        <v>55.6</v>
      </c>
      <c r="F14" s="2">
        <v>2104462.5</v>
      </c>
      <c r="G14" s="2">
        <v>1800997.3684210526</v>
      </c>
      <c r="H14" s="2">
        <v>167307.45073939973</v>
      </c>
      <c r="I14" s="2">
        <v>190724.39963232898</v>
      </c>
      <c r="J14" s="3">
        <v>0.31697959183673502</v>
      </c>
    </row>
    <row r="15" spans="1:10" x14ac:dyDescent="0.25">
      <c r="A15" s="1" t="s">
        <v>71</v>
      </c>
      <c r="B15" s="1" t="s">
        <v>72</v>
      </c>
      <c r="C15" s="1" t="s">
        <v>73</v>
      </c>
      <c r="D15" s="1">
        <v>13</v>
      </c>
      <c r="E15" s="1">
        <v>51.4</v>
      </c>
      <c r="F15" s="2">
        <v>929972.91666666663</v>
      </c>
      <c r="G15" s="2">
        <v>771826.84210526315</v>
      </c>
      <c r="H15" s="2">
        <v>86670.882276540258</v>
      </c>
      <c r="I15" s="2">
        <v>53505.58230729268</v>
      </c>
      <c r="J15" s="3">
        <v>0.254210526315789</v>
      </c>
    </row>
    <row r="16" spans="1:10" x14ac:dyDescent="0.25">
      <c r="A16" s="1" t="s">
        <v>92</v>
      </c>
      <c r="B16" s="1" t="s">
        <v>93</v>
      </c>
      <c r="C16" s="1" t="s">
        <v>94</v>
      </c>
      <c r="D16" s="1">
        <v>12</v>
      </c>
      <c r="E16" s="1">
        <v>47.5</v>
      </c>
      <c r="F16" s="2">
        <v>951471.25</v>
      </c>
      <c r="G16" s="2">
        <v>772968.94736842101</v>
      </c>
      <c r="H16" s="2">
        <v>55987.39930152148</v>
      </c>
      <c r="I16" s="2">
        <v>36406.535158919243</v>
      </c>
      <c r="J16" s="3">
        <v>3.8782608695652199E-2</v>
      </c>
    </row>
    <row r="17" spans="1:10" x14ac:dyDescent="0.25">
      <c r="A17" s="1" t="s">
        <v>8</v>
      </c>
      <c r="B17" s="1" t="s">
        <v>9</v>
      </c>
      <c r="C17" s="1" t="s">
        <v>10</v>
      </c>
      <c r="D17" s="1">
        <v>14</v>
      </c>
      <c r="E17" s="1">
        <v>45.2</v>
      </c>
      <c r="F17" s="2">
        <v>575970.83333333337</v>
      </c>
      <c r="G17" s="2">
        <v>695747.36842105258</v>
      </c>
      <c r="H17" s="2">
        <v>26873.774814787244</v>
      </c>
      <c r="I17" s="2">
        <v>39351.39807322</v>
      </c>
      <c r="J17" s="3">
        <v>3.3142857142857099E-2</v>
      </c>
    </row>
    <row r="18" spans="1:10" x14ac:dyDescent="0.25">
      <c r="A18" s="1" t="s">
        <v>17</v>
      </c>
      <c r="B18" s="1" t="s">
        <v>18</v>
      </c>
      <c r="C18" s="1" t="s">
        <v>19</v>
      </c>
      <c r="D18" s="1">
        <v>16</v>
      </c>
      <c r="E18" s="1">
        <v>31.5</v>
      </c>
      <c r="F18" s="2">
        <v>466707.08333333331</v>
      </c>
      <c r="G18" s="2">
        <v>450256.31578947371</v>
      </c>
      <c r="H18" s="2">
        <v>12195.537056097777</v>
      </c>
      <c r="I18" s="2">
        <v>13397.278640713439</v>
      </c>
      <c r="J18" s="3">
        <v>0.45285714285714301</v>
      </c>
    </row>
    <row r="19" spans="1:10" x14ac:dyDescent="0.25">
      <c r="A19" s="1" t="s">
        <v>161</v>
      </c>
      <c r="B19" s="1" t="s">
        <v>162</v>
      </c>
      <c r="C19" s="1" t="s">
        <v>163</v>
      </c>
      <c r="D19" s="1">
        <v>14</v>
      </c>
      <c r="E19" s="1">
        <v>30.2</v>
      </c>
      <c r="F19" s="2">
        <v>560775.83333333337</v>
      </c>
      <c r="G19" s="2">
        <v>516790.5263157895</v>
      </c>
      <c r="H19" s="2">
        <v>24686.623210749509</v>
      </c>
      <c r="I19" s="2">
        <v>24134.688140144648</v>
      </c>
      <c r="J19" s="3">
        <v>0.30530434782608701</v>
      </c>
    </row>
    <row r="20" spans="1:10" x14ac:dyDescent="0.25">
      <c r="A20" s="1" t="s">
        <v>143</v>
      </c>
      <c r="B20" s="1" t="s">
        <v>144</v>
      </c>
      <c r="C20" s="1" t="s">
        <v>145</v>
      </c>
      <c r="D20" s="1">
        <v>11</v>
      </c>
      <c r="E20" s="1">
        <v>14.8</v>
      </c>
      <c r="F20" s="2">
        <v>167117.91666666666</v>
      </c>
      <c r="G20" s="2">
        <v>167789.57894736843</v>
      </c>
      <c r="H20" s="2">
        <v>5515.8145160130671</v>
      </c>
      <c r="I20" s="2">
        <v>11551.308918089975</v>
      </c>
      <c r="J20" s="3">
        <v>0.95611428571428603</v>
      </c>
    </row>
    <row r="21" spans="1:10" x14ac:dyDescent="0.25">
      <c r="A21" s="1" t="s">
        <v>44</v>
      </c>
      <c r="B21" s="1" t="s">
        <v>45</v>
      </c>
      <c r="C21" s="1" t="s">
        <v>46</v>
      </c>
      <c r="D21" s="1">
        <v>116</v>
      </c>
      <c r="E21" s="1">
        <v>67.5</v>
      </c>
      <c r="F21" s="2">
        <v>43170375</v>
      </c>
      <c r="G21" s="2">
        <v>47397263.157894738</v>
      </c>
      <c r="H21" s="2">
        <v>1211314.9368072064</v>
      </c>
      <c r="I21" s="2">
        <v>970650.06203898625</v>
      </c>
      <c r="J21" s="3">
        <v>3.2800000000000003E-2</v>
      </c>
    </row>
    <row r="22" spans="1:10" x14ac:dyDescent="0.25">
      <c r="A22" s="1" t="s">
        <v>164</v>
      </c>
      <c r="B22" s="1" t="s">
        <v>165</v>
      </c>
      <c r="C22" s="1" t="s">
        <v>166</v>
      </c>
      <c r="D22" s="1">
        <v>4</v>
      </c>
      <c r="E22" s="1">
        <v>47.4</v>
      </c>
      <c r="F22" s="2">
        <v>10683783.333333334</v>
      </c>
      <c r="G22" s="2">
        <v>12978063.157894736</v>
      </c>
      <c r="H22" s="2">
        <v>597576.49184946308</v>
      </c>
      <c r="I22" s="2">
        <v>820255.20519515034</v>
      </c>
      <c r="J22" s="3">
        <v>5.6000000000000001E-2</v>
      </c>
    </row>
    <row r="23" spans="1:10" x14ac:dyDescent="0.25">
      <c r="A23" s="1" t="s">
        <v>47</v>
      </c>
      <c r="B23" s="1" t="s">
        <v>48</v>
      </c>
      <c r="C23" s="1" t="s">
        <v>49</v>
      </c>
      <c r="D23" s="1">
        <v>22</v>
      </c>
      <c r="E23" s="1">
        <v>19.3</v>
      </c>
      <c r="F23" s="2">
        <v>606642.08333333337</v>
      </c>
      <c r="G23" s="2">
        <v>669547.89473684214</v>
      </c>
      <c r="H23" s="2">
        <v>31620.808417756387</v>
      </c>
      <c r="I23" s="2">
        <v>36081.052426422008</v>
      </c>
      <c r="J23" s="3">
        <v>0.28663636363636402</v>
      </c>
    </row>
    <row r="24" spans="1:10" x14ac:dyDescent="0.25">
      <c r="A24" s="1" t="s">
        <v>173</v>
      </c>
      <c r="B24" s="1" t="s">
        <v>174</v>
      </c>
      <c r="C24" s="1" t="s">
        <v>175</v>
      </c>
      <c r="D24" s="1">
        <v>12</v>
      </c>
      <c r="E24" s="1">
        <v>19.100000000000001</v>
      </c>
      <c r="F24" s="2">
        <v>502089.16666666669</v>
      </c>
      <c r="G24" s="2">
        <v>474322.10526315792</v>
      </c>
      <c r="H24" s="2">
        <v>20838.51319591163</v>
      </c>
      <c r="I24" s="2">
        <v>24770.078105335353</v>
      </c>
      <c r="J24" s="3">
        <v>0.46731034482758599</v>
      </c>
    </row>
    <row r="25" spans="1:10" x14ac:dyDescent="0.25">
      <c r="A25" s="1" t="s">
        <v>167</v>
      </c>
      <c r="B25" s="1" t="s">
        <v>168</v>
      </c>
      <c r="C25" s="1" t="s">
        <v>169</v>
      </c>
      <c r="D25" s="1">
        <v>17</v>
      </c>
      <c r="E25" s="1">
        <v>30.2</v>
      </c>
      <c r="F25" s="2">
        <v>373432.91666666669</v>
      </c>
      <c r="G25" s="2">
        <v>313112.63157894736</v>
      </c>
      <c r="H25" s="2">
        <v>27161.974749179422</v>
      </c>
      <c r="I25" s="2">
        <v>15441.69011070082</v>
      </c>
      <c r="J25" s="3">
        <v>0.139885714285714</v>
      </c>
    </row>
    <row r="26" spans="1:10" x14ac:dyDescent="0.25">
      <c r="A26" s="1" t="s">
        <v>149</v>
      </c>
      <c r="B26" s="1" t="s">
        <v>150</v>
      </c>
      <c r="C26" s="1" t="s">
        <v>151</v>
      </c>
      <c r="D26" s="1">
        <v>7</v>
      </c>
      <c r="E26" s="1">
        <v>21.1</v>
      </c>
      <c r="F26" s="2">
        <v>87574.083333333328</v>
      </c>
      <c r="G26" s="2">
        <v>74955.052631578947</v>
      </c>
      <c r="H26" s="2">
        <v>5162.0224156804998</v>
      </c>
      <c r="I26" s="2">
        <v>4306.736154098101</v>
      </c>
      <c r="J26" s="3">
        <v>0.13917647058823501</v>
      </c>
    </row>
    <row r="27" spans="1:10" x14ac:dyDescent="0.25">
      <c r="A27" s="1" t="s">
        <v>152</v>
      </c>
      <c r="B27" s="1" t="s">
        <v>153</v>
      </c>
      <c r="C27" s="1" t="s">
        <v>154</v>
      </c>
      <c r="D27" s="1">
        <v>9</v>
      </c>
      <c r="E27" s="1">
        <v>15.9</v>
      </c>
      <c r="F27" s="2">
        <v>137092.25</v>
      </c>
      <c r="G27" s="2">
        <v>123010.21052631579</v>
      </c>
      <c r="H27" s="2">
        <v>4380.5489354124884</v>
      </c>
      <c r="I27" s="2">
        <v>11599.875444879526</v>
      </c>
      <c r="J27" s="3">
        <v>0.304416666666667</v>
      </c>
    </row>
    <row r="28" spans="1:10" x14ac:dyDescent="0.25">
      <c r="A28" s="1" t="s">
        <v>89</v>
      </c>
      <c r="B28" s="1" t="s">
        <v>90</v>
      </c>
      <c r="C28" s="1" t="s">
        <v>91</v>
      </c>
      <c r="D28" s="1">
        <v>20</v>
      </c>
      <c r="E28" s="1">
        <v>43.8</v>
      </c>
      <c r="F28" s="2">
        <v>792618.75</v>
      </c>
      <c r="G28" s="2">
        <v>1033302.1052631579</v>
      </c>
      <c r="H28" s="2">
        <v>65204.343897908388</v>
      </c>
      <c r="I28" s="2">
        <v>36567.752799194655</v>
      </c>
      <c r="J28" s="3">
        <v>1.8333333333333299E-2</v>
      </c>
    </row>
    <row r="29" spans="1:10" x14ac:dyDescent="0.25">
      <c r="A29" s="1" t="s">
        <v>32</v>
      </c>
      <c r="B29" s="1" t="s">
        <v>33</v>
      </c>
      <c r="C29" s="1" t="s">
        <v>34</v>
      </c>
      <c r="D29" s="1">
        <v>33</v>
      </c>
      <c r="E29" s="1">
        <v>45</v>
      </c>
      <c r="F29" s="2">
        <v>4404991.666666667</v>
      </c>
      <c r="G29" s="2">
        <v>6060494.7368421052</v>
      </c>
      <c r="H29" s="2">
        <v>225240.95197422692</v>
      </c>
      <c r="I29" s="2">
        <v>301444.88692340103</v>
      </c>
      <c r="J29" s="3">
        <v>0</v>
      </c>
    </row>
    <row r="30" spans="1:10" x14ac:dyDescent="0.25">
      <c r="A30" s="1" t="s">
        <v>155</v>
      </c>
      <c r="B30" s="1" t="s">
        <v>156</v>
      </c>
      <c r="C30" s="1" t="s">
        <v>157</v>
      </c>
      <c r="D30" s="1">
        <v>50</v>
      </c>
      <c r="E30" s="1">
        <v>49</v>
      </c>
      <c r="F30" s="2">
        <v>4339812.5</v>
      </c>
      <c r="G30" s="2">
        <v>4887742.1052631577</v>
      </c>
      <c r="H30" s="2">
        <v>152665.94740422539</v>
      </c>
      <c r="I30" s="2">
        <v>106333.5267324286</v>
      </c>
      <c r="J30" s="3">
        <v>2.4E-2</v>
      </c>
    </row>
    <row r="31" spans="1:10" x14ac:dyDescent="0.25">
      <c r="A31" s="1" t="s">
        <v>131</v>
      </c>
      <c r="B31" s="1" t="s">
        <v>132</v>
      </c>
      <c r="C31" s="1" t="s">
        <v>133</v>
      </c>
      <c r="D31" s="1">
        <v>8</v>
      </c>
      <c r="E31" s="1">
        <v>20.2</v>
      </c>
      <c r="F31" s="2">
        <v>361937.08333333331</v>
      </c>
      <c r="G31" s="2">
        <v>357592.63157894736</v>
      </c>
      <c r="H31" s="2">
        <v>16531.164338198021</v>
      </c>
      <c r="I31" s="2">
        <v>26388.184887597883</v>
      </c>
      <c r="J31" s="3">
        <v>0.92620895522388103</v>
      </c>
    </row>
    <row r="32" spans="1:10" x14ac:dyDescent="0.25">
      <c r="A32" s="1" t="s">
        <v>134</v>
      </c>
      <c r="B32" s="1" t="s">
        <v>135</v>
      </c>
      <c r="C32" s="1" t="s">
        <v>136</v>
      </c>
      <c r="D32" s="1">
        <v>5</v>
      </c>
      <c r="E32" s="1">
        <v>34.700000000000003</v>
      </c>
      <c r="F32" s="2">
        <v>68052.416666666672</v>
      </c>
      <c r="G32" s="2">
        <v>40275.684210526313</v>
      </c>
      <c r="H32" s="2">
        <v>14969.805327860677</v>
      </c>
      <c r="I32" s="2">
        <v>11162.177587611828</v>
      </c>
      <c r="J32" s="3">
        <v>0.25829999999999997</v>
      </c>
    </row>
    <row r="33" spans="1:10" x14ac:dyDescent="0.25">
      <c r="A33" s="1" t="s">
        <v>170</v>
      </c>
      <c r="B33" s="1" t="s">
        <v>171</v>
      </c>
      <c r="C33" s="1" t="s">
        <v>172</v>
      </c>
      <c r="D33" s="1">
        <v>16</v>
      </c>
      <c r="E33" s="1">
        <v>30.7</v>
      </c>
      <c r="F33" s="2">
        <v>5133666.666666667</v>
      </c>
      <c r="G33" s="2">
        <v>4894547.3684210526</v>
      </c>
      <c r="H33" s="2">
        <v>140019.39069475871</v>
      </c>
      <c r="I33" s="2">
        <v>116913.26028685481</v>
      </c>
      <c r="J33" s="3">
        <v>0.30542222222222198</v>
      </c>
    </row>
    <row r="34" spans="1:10" x14ac:dyDescent="0.25">
      <c r="A34" s="1" t="s">
        <v>11</v>
      </c>
      <c r="B34" s="1" t="s">
        <v>12</v>
      </c>
      <c r="C34" s="1" t="s">
        <v>13</v>
      </c>
      <c r="D34" s="1">
        <v>27</v>
      </c>
      <c r="E34" s="1">
        <v>43.8</v>
      </c>
      <c r="F34" s="2">
        <v>4122750</v>
      </c>
      <c r="G34" s="2">
        <v>6389900</v>
      </c>
      <c r="H34" s="2">
        <v>356895.34286800324</v>
      </c>
      <c r="I34" s="2">
        <v>412554.98212341801</v>
      </c>
      <c r="J34" s="3">
        <v>0</v>
      </c>
    </row>
    <row r="35" spans="1:10" x14ac:dyDescent="0.25">
      <c r="A35" s="1" t="s">
        <v>185</v>
      </c>
      <c r="B35" s="1" t="s">
        <v>186</v>
      </c>
      <c r="C35" s="1" t="s">
        <v>187</v>
      </c>
      <c r="D35" s="1">
        <v>5</v>
      </c>
      <c r="E35" s="1">
        <v>17.8</v>
      </c>
      <c r="F35" s="2">
        <v>39271.708333333336</v>
      </c>
      <c r="G35" s="2">
        <v>49547.42105263158</v>
      </c>
      <c r="H35" s="2">
        <v>6761.2738215621703</v>
      </c>
      <c r="I35" s="2">
        <v>5822.9983335469005</v>
      </c>
      <c r="J35" s="3">
        <v>0.35482352941176498</v>
      </c>
    </row>
    <row r="36" spans="1:10" x14ac:dyDescent="0.25">
      <c r="A36" s="1" t="s">
        <v>29</v>
      </c>
      <c r="B36" s="1" t="s">
        <v>30</v>
      </c>
      <c r="C36" s="1" t="s">
        <v>31</v>
      </c>
      <c r="D36" s="1">
        <v>8</v>
      </c>
      <c r="E36" s="1">
        <v>16.7</v>
      </c>
      <c r="F36" s="2">
        <v>159270.04166666666</v>
      </c>
      <c r="G36" s="2">
        <v>207546.84210526315</v>
      </c>
      <c r="H36" s="2">
        <v>16075.550536077082</v>
      </c>
      <c r="I36" s="2">
        <v>27089.033095809573</v>
      </c>
      <c r="J36" s="3">
        <v>0.20266666666666699</v>
      </c>
    </row>
    <row r="37" spans="1:10" x14ac:dyDescent="0.25">
      <c r="A37" s="1" t="s">
        <v>14</v>
      </c>
      <c r="B37" s="1" t="s">
        <v>15</v>
      </c>
      <c r="C37" s="1" t="s">
        <v>16</v>
      </c>
      <c r="D37" s="1">
        <v>12</v>
      </c>
      <c r="E37" s="1">
        <v>31.5</v>
      </c>
      <c r="F37" s="2">
        <v>1096740.8333333333</v>
      </c>
      <c r="G37" s="2">
        <v>1053353.1578947369</v>
      </c>
      <c r="H37" s="2">
        <v>58019.362478689589</v>
      </c>
      <c r="I37" s="2">
        <v>40713.305805613782</v>
      </c>
      <c r="J37" s="3">
        <v>0.65121311475409804</v>
      </c>
    </row>
    <row r="38" spans="1:10" x14ac:dyDescent="0.25">
      <c r="A38" s="1" t="s">
        <v>80</v>
      </c>
      <c r="B38" s="1" t="s">
        <v>81</v>
      </c>
      <c r="C38" s="1" t="s">
        <v>82</v>
      </c>
      <c r="D38" s="1">
        <v>39</v>
      </c>
      <c r="E38" s="1">
        <v>46.1</v>
      </c>
      <c r="F38" s="2">
        <v>11911979.166666666</v>
      </c>
      <c r="G38" s="2">
        <v>13619847.368421054</v>
      </c>
      <c r="H38" s="2">
        <v>590078.31290563836</v>
      </c>
      <c r="I38" s="2">
        <v>514002.38345457491</v>
      </c>
      <c r="J38" s="3">
        <v>8.3448275862069002E-2</v>
      </c>
    </row>
    <row r="39" spans="1:10" x14ac:dyDescent="0.25">
      <c r="A39" s="1" t="s">
        <v>83</v>
      </c>
      <c r="B39" s="1" t="s">
        <v>84</v>
      </c>
      <c r="C39" s="1" t="s">
        <v>85</v>
      </c>
      <c r="D39" s="1">
        <v>26</v>
      </c>
      <c r="E39" s="1">
        <v>67</v>
      </c>
      <c r="F39" s="2">
        <v>9664329.166666666</v>
      </c>
      <c r="G39" s="2">
        <v>9863600</v>
      </c>
      <c r="H39" s="2">
        <v>275957.14567527518</v>
      </c>
      <c r="I39" s="2">
        <v>345940.48435164435</v>
      </c>
      <c r="J39" s="3">
        <v>0.71106250000000004</v>
      </c>
    </row>
    <row r="40" spans="1:10" x14ac:dyDescent="0.25">
      <c r="A40" s="1" t="s">
        <v>86</v>
      </c>
      <c r="B40" s="1" t="s">
        <v>87</v>
      </c>
      <c r="C40" s="1" t="s">
        <v>88</v>
      </c>
      <c r="D40" s="1">
        <v>29</v>
      </c>
      <c r="E40" s="1">
        <v>64.2</v>
      </c>
      <c r="F40" s="2">
        <v>9401223.75</v>
      </c>
      <c r="G40" s="2">
        <v>10128484.210526315</v>
      </c>
      <c r="H40" s="2">
        <v>470149.46914723335</v>
      </c>
      <c r="I40" s="2">
        <v>482879.59944405314</v>
      </c>
      <c r="J40" s="3">
        <v>0.36988679245283002</v>
      </c>
    </row>
    <row r="41" spans="1:10" x14ac:dyDescent="0.25">
      <c r="A41" s="1" t="s">
        <v>95</v>
      </c>
      <c r="B41" s="1" t="s">
        <v>96</v>
      </c>
      <c r="C41" s="1" t="s">
        <v>97</v>
      </c>
      <c r="D41" s="1">
        <v>12</v>
      </c>
      <c r="E41" s="1">
        <v>7.9</v>
      </c>
      <c r="F41" s="2">
        <v>53673.541666666664</v>
      </c>
      <c r="G41" s="2">
        <v>51911.947368421053</v>
      </c>
      <c r="H41" s="2">
        <v>6691.1032884955393</v>
      </c>
      <c r="I41" s="2">
        <v>13148.920961993739</v>
      </c>
      <c r="J41" s="3">
        <v>0.92723529411764705</v>
      </c>
    </row>
    <row r="42" spans="1:10" x14ac:dyDescent="0.25">
      <c r="A42" s="1" t="s">
        <v>110</v>
      </c>
      <c r="B42" s="1" t="s">
        <v>111</v>
      </c>
      <c r="C42" s="1" t="s">
        <v>112</v>
      </c>
      <c r="D42" s="1">
        <v>35</v>
      </c>
      <c r="E42" s="1">
        <v>91.1</v>
      </c>
      <c r="F42" s="2">
        <v>9328937.5</v>
      </c>
      <c r="G42" s="2">
        <v>10997689.47368421</v>
      </c>
      <c r="H42" s="2">
        <v>441409.89215439803</v>
      </c>
      <c r="I42" s="2">
        <v>446354.30717951315</v>
      </c>
      <c r="J42" s="3">
        <v>3.4315789473684202E-2</v>
      </c>
    </row>
    <row r="43" spans="1:10" x14ac:dyDescent="0.25">
      <c r="A43" s="1" t="s">
        <v>203</v>
      </c>
      <c r="B43" s="1" t="s">
        <v>204</v>
      </c>
      <c r="C43" s="1" t="s">
        <v>205</v>
      </c>
      <c r="D43" s="1">
        <v>9</v>
      </c>
      <c r="E43" s="1">
        <v>13.7</v>
      </c>
      <c r="F43" s="2">
        <v>238396.54166666666</v>
      </c>
      <c r="G43" s="2">
        <v>262389.4736842105</v>
      </c>
      <c r="H43" s="2">
        <v>16259.807369460237</v>
      </c>
      <c r="I43" s="2">
        <v>14126.827087207586</v>
      </c>
      <c r="J43" s="3">
        <v>0.36923076923076897</v>
      </c>
    </row>
    <row r="44" spans="1:10" x14ac:dyDescent="0.25">
      <c r="A44" s="1" t="s">
        <v>140</v>
      </c>
      <c r="B44" s="1" t="s">
        <v>141</v>
      </c>
      <c r="C44" s="1" t="s">
        <v>142</v>
      </c>
      <c r="D44" s="1">
        <v>26</v>
      </c>
      <c r="E44" s="1">
        <v>46.5</v>
      </c>
      <c r="F44" s="2">
        <v>2119591.25</v>
      </c>
      <c r="G44" s="2">
        <v>1424631.5789473683</v>
      </c>
      <c r="H44" s="2">
        <v>109328.60055368069</v>
      </c>
      <c r="I44" s="2">
        <v>60381.765988554747</v>
      </c>
      <c r="J44" s="3">
        <v>0</v>
      </c>
    </row>
    <row r="45" spans="1:10" x14ac:dyDescent="0.25">
      <c r="A45" s="1" t="s">
        <v>200</v>
      </c>
      <c r="B45" s="1" t="s">
        <v>201</v>
      </c>
      <c r="C45" s="1" t="s">
        <v>202</v>
      </c>
      <c r="D45" s="1">
        <v>6</v>
      </c>
      <c r="E45" s="1">
        <v>48.3</v>
      </c>
      <c r="F45" s="2">
        <v>24023.875</v>
      </c>
      <c r="G45" s="2">
        <v>117294.79474198191</v>
      </c>
      <c r="H45" s="2">
        <v>6552.0112608821464</v>
      </c>
      <c r="I45" s="2">
        <v>110847.22796147414</v>
      </c>
      <c r="J45" s="3">
        <v>0.43985185185185199</v>
      </c>
    </row>
    <row r="46" spans="1:10" x14ac:dyDescent="0.25">
      <c r="A46" s="1" t="s">
        <v>20</v>
      </c>
      <c r="B46" s="1" t="s">
        <v>21</v>
      </c>
      <c r="C46" s="1" t="s">
        <v>22</v>
      </c>
      <c r="D46" s="1">
        <v>16</v>
      </c>
      <c r="E46" s="1">
        <v>64.8</v>
      </c>
      <c r="F46" s="2">
        <v>11592816.666666666</v>
      </c>
      <c r="G46" s="2">
        <v>11892884.210526315</v>
      </c>
      <c r="H46" s="2">
        <v>1068744.2943091476</v>
      </c>
      <c r="I46" s="2">
        <v>1113221.6846860084</v>
      </c>
      <c r="J46" s="3">
        <v>0.89957575757575803</v>
      </c>
    </row>
    <row r="47" spans="1:10" x14ac:dyDescent="0.25">
      <c r="A47" s="1" t="s">
        <v>23</v>
      </c>
      <c r="B47" s="1" t="s">
        <v>24</v>
      </c>
      <c r="C47" s="1" t="s">
        <v>25</v>
      </c>
      <c r="D47" s="1">
        <v>10</v>
      </c>
      <c r="E47" s="1">
        <v>72.400000000000006</v>
      </c>
      <c r="F47" s="2">
        <v>217542.08333333334</v>
      </c>
      <c r="G47" s="2">
        <v>354328.94736842107</v>
      </c>
      <c r="H47" s="2">
        <v>30864.635953282905</v>
      </c>
      <c r="I47" s="2">
        <v>45629.729663654682</v>
      </c>
      <c r="J47" s="3">
        <v>3.5636363636363598E-2</v>
      </c>
    </row>
    <row r="48" spans="1:10" x14ac:dyDescent="0.25">
      <c r="A48" s="1" t="s">
        <v>116</v>
      </c>
      <c r="B48" s="1" t="s">
        <v>117</v>
      </c>
      <c r="C48" s="1" t="s">
        <v>118</v>
      </c>
      <c r="D48" s="1">
        <v>21</v>
      </c>
      <c r="E48" s="1">
        <v>50.2</v>
      </c>
      <c r="F48" s="2">
        <v>7637125</v>
      </c>
      <c r="G48" s="2">
        <v>7058726.3157894732</v>
      </c>
      <c r="H48" s="2">
        <v>350980.06127820868</v>
      </c>
      <c r="I48" s="2">
        <v>367545.365290221</v>
      </c>
      <c r="J48" s="3">
        <v>0.3548</v>
      </c>
    </row>
    <row r="49" spans="1:10" x14ac:dyDescent="0.25">
      <c r="A49" s="1" t="s">
        <v>125</v>
      </c>
      <c r="B49" s="1" t="s">
        <v>126</v>
      </c>
      <c r="C49" s="1" t="s">
        <v>127</v>
      </c>
      <c r="D49" s="1">
        <v>9</v>
      </c>
      <c r="E49" s="1">
        <v>19.2</v>
      </c>
      <c r="F49" s="2">
        <v>620309.16666666663</v>
      </c>
      <c r="G49" s="2">
        <v>451638.42105263157</v>
      </c>
      <c r="H49" s="2">
        <v>35385.886776239233</v>
      </c>
      <c r="I49" s="2">
        <v>34179.900562948889</v>
      </c>
      <c r="J49" s="3">
        <v>0.01</v>
      </c>
    </row>
    <row r="50" spans="1:10" x14ac:dyDescent="0.25">
      <c r="A50" s="1" t="s">
        <v>191</v>
      </c>
      <c r="B50" s="1" t="s">
        <v>192</v>
      </c>
      <c r="C50" s="1" t="s">
        <v>193</v>
      </c>
      <c r="D50" s="1">
        <v>10</v>
      </c>
      <c r="E50" s="1">
        <v>21.3</v>
      </c>
      <c r="F50" s="2">
        <v>178391.75</v>
      </c>
      <c r="G50" s="2">
        <v>154943.15789473685</v>
      </c>
      <c r="H50" s="2">
        <v>11602.421085774748</v>
      </c>
      <c r="I50" s="2">
        <v>15352.283314046652</v>
      </c>
      <c r="J50" s="3">
        <v>0.305957446808511</v>
      </c>
    </row>
    <row r="51" spans="1:10" x14ac:dyDescent="0.25">
      <c r="A51" s="1" t="s">
        <v>65</v>
      </c>
      <c r="B51" s="1" t="s">
        <v>66</v>
      </c>
      <c r="C51" s="1" t="s">
        <v>67</v>
      </c>
      <c r="D51" s="1">
        <v>8</v>
      </c>
      <c r="E51" s="1">
        <v>47</v>
      </c>
      <c r="F51" s="2">
        <v>1796800</v>
      </c>
      <c r="G51" s="2">
        <v>1376602.6315789474</v>
      </c>
      <c r="H51" s="2">
        <v>153224.86445048521</v>
      </c>
      <c r="I51" s="2">
        <v>137226.26230209996</v>
      </c>
      <c r="J51" s="3">
        <v>0.10137500000000001</v>
      </c>
    </row>
    <row r="52" spans="1:10" x14ac:dyDescent="0.25">
      <c r="A52" s="1" t="s">
        <v>56</v>
      </c>
      <c r="B52" s="1" t="s">
        <v>57</v>
      </c>
      <c r="C52" s="1" t="s">
        <v>58</v>
      </c>
      <c r="D52" s="1">
        <v>7</v>
      </c>
      <c r="E52" s="1">
        <v>53.9</v>
      </c>
      <c r="F52" s="2">
        <v>21912375</v>
      </c>
      <c r="G52" s="2">
        <v>18535526.315789472</v>
      </c>
      <c r="H52" s="2">
        <v>1066396.2063350889</v>
      </c>
      <c r="I52" s="2">
        <v>882138.75984914799</v>
      </c>
      <c r="J52" s="3">
        <v>5.2307692307692298E-2</v>
      </c>
    </row>
    <row r="53" spans="1:10" x14ac:dyDescent="0.25">
      <c r="A53" s="1" t="s">
        <v>59</v>
      </c>
      <c r="B53" s="1" t="s">
        <v>60</v>
      </c>
      <c r="C53" s="1" t="s">
        <v>61</v>
      </c>
      <c r="D53" s="1">
        <v>5</v>
      </c>
      <c r="E53" s="1">
        <v>49.7</v>
      </c>
      <c r="F53" s="2">
        <v>1247229.1666666667</v>
      </c>
      <c r="G53" s="2">
        <v>934381.57894736843</v>
      </c>
      <c r="H53" s="2">
        <v>257050.47487468907</v>
      </c>
      <c r="I53" s="2">
        <v>207584.74339180798</v>
      </c>
      <c r="J53" s="3">
        <v>0.45636363636363603</v>
      </c>
    </row>
    <row r="54" spans="1:10" x14ac:dyDescent="0.25">
      <c r="A54" s="1" t="s">
        <v>62</v>
      </c>
      <c r="B54" s="1" t="s">
        <v>63</v>
      </c>
      <c r="C54" s="1" t="s">
        <v>64</v>
      </c>
      <c r="D54" s="1">
        <v>5</v>
      </c>
      <c r="E54" s="1">
        <v>49.6</v>
      </c>
      <c r="F54" s="2">
        <v>3690957.0833333335</v>
      </c>
      <c r="G54" s="2">
        <v>4085677.8947368423</v>
      </c>
      <c r="H54" s="2">
        <v>334592.17172155646</v>
      </c>
      <c r="I54" s="2">
        <v>681203.79483013868</v>
      </c>
      <c r="J54" s="3">
        <v>0.66064516129032302</v>
      </c>
    </row>
    <row r="55" spans="1:10" x14ac:dyDescent="0.25">
      <c r="A55" s="1" t="s">
        <v>53</v>
      </c>
      <c r="B55" s="1" t="s">
        <v>54</v>
      </c>
      <c r="C55" s="1" t="s">
        <v>55</v>
      </c>
      <c r="D55" s="1">
        <v>3</v>
      </c>
      <c r="E55" s="1">
        <v>84.1</v>
      </c>
      <c r="F55" s="2">
        <v>1915993.3333333333</v>
      </c>
      <c r="G55" s="2">
        <v>1436207.894736842</v>
      </c>
      <c r="H55" s="2">
        <v>139334.06905013442</v>
      </c>
      <c r="I55" s="2">
        <v>136114.22891958669</v>
      </c>
      <c r="J55" s="3">
        <v>4.5600000000000002E-2</v>
      </c>
    </row>
    <row r="56" spans="1:10" x14ac:dyDescent="0.25">
      <c r="A56" s="1" t="s">
        <v>179</v>
      </c>
      <c r="B56" s="1" t="s">
        <v>180</v>
      </c>
      <c r="C56" s="1" t="s">
        <v>181</v>
      </c>
      <c r="D56" s="1">
        <v>20</v>
      </c>
      <c r="E56" s="1">
        <v>30</v>
      </c>
      <c r="F56" s="2">
        <v>2797883.3333333335</v>
      </c>
      <c r="G56" s="2">
        <v>2453110.5263157897</v>
      </c>
      <c r="H56" s="2">
        <v>116779.50836888829</v>
      </c>
      <c r="I56" s="2">
        <v>108309.2242794661</v>
      </c>
      <c r="J56" s="3">
        <v>8.1066666666666704E-2</v>
      </c>
    </row>
    <row r="57" spans="1:10" x14ac:dyDescent="0.25">
      <c r="A57" s="1" t="s">
        <v>176</v>
      </c>
      <c r="B57" s="1" t="s">
        <v>177</v>
      </c>
      <c r="C57" s="1" t="s">
        <v>178</v>
      </c>
      <c r="D57" s="1">
        <v>20</v>
      </c>
      <c r="E57" s="1">
        <v>36</v>
      </c>
      <c r="F57" s="2">
        <v>4886295.833333333</v>
      </c>
      <c r="G57" s="2">
        <v>4274336.8421052629</v>
      </c>
      <c r="H57" s="2">
        <v>162797.61313805604</v>
      </c>
      <c r="I57" s="2">
        <v>182991.90091855181</v>
      </c>
      <c r="J57" s="3">
        <v>3.9333333333333297E-2</v>
      </c>
    </row>
    <row r="58" spans="1:10" x14ac:dyDescent="0.25">
      <c r="A58" s="1" t="s">
        <v>206</v>
      </c>
      <c r="B58" s="1" t="s">
        <v>207</v>
      </c>
      <c r="C58" s="1" t="s">
        <v>208</v>
      </c>
      <c r="D58" s="1">
        <v>29</v>
      </c>
      <c r="E58" s="1">
        <v>43.1</v>
      </c>
      <c r="F58" s="2">
        <v>5334350</v>
      </c>
      <c r="G58" s="2">
        <v>5574347.3684210526</v>
      </c>
      <c r="H58" s="2">
        <v>185148.59592355479</v>
      </c>
      <c r="I58" s="2">
        <v>206305.95648784272</v>
      </c>
      <c r="J58" s="3">
        <v>0.47459649122807002</v>
      </c>
    </row>
    <row r="59" spans="1:10" x14ac:dyDescent="0.25">
      <c r="A59" s="1" t="s">
        <v>119</v>
      </c>
      <c r="B59" s="1" t="s">
        <v>120</v>
      </c>
      <c r="C59" s="1" t="s">
        <v>121</v>
      </c>
      <c r="D59" s="1">
        <v>7</v>
      </c>
      <c r="E59" s="1">
        <v>12.9</v>
      </c>
      <c r="F59" s="2">
        <v>113819.70833333333</v>
      </c>
      <c r="G59" s="2">
        <v>108997.36842105263</v>
      </c>
      <c r="H59" s="2">
        <v>10353.447607460606</v>
      </c>
      <c r="I59" s="2">
        <v>11830.727408691951</v>
      </c>
      <c r="J59" s="3">
        <v>0.81895384615384603</v>
      </c>
    </row>
    <row r="60" spans="1:10" x14ac:dyDescent="0.25">
      <c r="A60" s="1" t="s">
        <v>50</v>
      </c>
      <c r="B60" s="1" t="s">
        <v>51</v>
      </c>
      <c r="C60" s="1" t="s">
        <v>52</v>
      </c>
      <c r="D60" s="1">
        <v>23</v>
      </c>
      <c r="E60" s="1">
        <v>32.299999999999997</v>
      </c>
      <c r="F60" s="2">
        <v>4708604.166666667</v>
      </c>
      <c r="G60" s="2">
        <v>5053415.7894736845</v>
      </c>
      <c r="H60" s="2">
        <v>190349.28035549234</v>
      </c>
      <c r="I60" s="2">
        <v>162745.97169189516</v>
      </c>
      <c r="J60" s="3">
        <v>0.289619047619048</v>
      </c>
    </row>
    <row r="61" spans="1:10" x14ac:dyDescent="0.25">
      <c r="A61" s="1" t="s">
        <v>209</v>
      </c>
      <c r="B61" s="1" t="s">
        <v>210</v>
      </c>
      <c r="C61" s="1" t="s">
        <v>211</v>
      </c>
      <c r="D61" s="1">
        <v>6</v>
      </c>
      <c r="E61" s="1">
        <v>17</v>
      </c>
      <c r="F61" s="2">
        <v>116896.875</v>
      </c>
      <c r="G61" s="2">
        <v>43026.947368421053</v>
      </c>
      <c r="H61" s="2">
        <v>14663.170347095607</v>
      </c>
      <c r="I61" s="2">
        <v>9599.9033482201121</v>
      </c>
      <c r="J61" s="3">
        <v>1.33333333333333E-3</v>
      </c>
    </row>
    <row r="62" spans="1:10" x14ac:dyDescent="0.25">
      <c r="A62" s="1" t="s">
        <v>26</v>
      </c>
      <c r="B62" s="1" t="s">
        <v>27</v>
      </c>
      <c r="C62" s="1" t="s">
        <v>28</v>
      </c>
      <c r="D62" s="1">
        <v>26</v>
      </c>
      <c r="E62" s="1">
        <v>38.4</v>
      </c>
      <c r="F62" s="2">
        <v>2755741.6666666665</v>
      </c>
      <c r="G62" s="2">
        <v>2771973.6842105263</v>
      </c>
      <c r="H62" s="2">
        <v>123979.50565745799</v>
      </c>
      <c r="I62" s="2">
        <v>77939.465504736538</v>
      </c>
      <c r="J62" s="3">
        <v>0.93072463768115898</v>
      </c>
    </row>
    <row r="63" spans="1:10" x14ac:dyDescent="0.25">
      <c r="A63" s="1" t="s">
        <v>188</v>
      </c>
      <c r="B63" s="1" t="s">
        <v>189</v>
      </c>
      <c r="C63" s="1" t="s">
        <v>190</v>
      </c>
      <c r="D63" s="1">
        <v>12</v>
      </c>
      <c r="E63" s="1">
        <v>42.8</v>
      </c>
      <c r="F63" s="2">
        <v>2131949.5833333335</v>
      </c>
      <c r="G63" s="2">
        <v>1689111.0526315789</v>
      </c>
      <c r="H63" s="2">
        <v>125801.87322267114</v>
      </c>
      <c r="I63" s="2">
        <v>79310.320224359719</v>
      </c>
      <c r="J63" s="3">
        <v>2.5333333333333301E-2</v>
      </c>
    </row>
    <row r="64" spans="1:10" x14ac:dyDescent="0.25">
      <c r="A64" s="1" t="s">
        <v>182</v>
      </c>
      <c r="B64" s="1" t="s">
        <v>183</v>
      </c>
      <c r="C64" s="1" t="s">
        <v>184</v>
      </c>
      <c r="D64" s="1">
        <v>22</v>
      </c>
      <c r="E64" s="1">
        <v>21</v>
      </c>
      <c r="F64" s="2">
        <v>335491.54166666669</v>
      </c>
      <c r="G64" s="2">
        <v>1200996.5263157894</v>
      </c>
      <c r="H64" s="2">
        <v>99371.917183318612</v>
      </c>
      <c r="I64" s="2">
        <v>278998.22940354317</v>
      </c>
      <c r="J64" s="3">
        <v>1.2800000000000001E-2</v>
      </c>
    </row>
    <row r="65" spans="1:10" x14ac:dyDescent="0.25">
      <c r="A65" s="1" t="s">
        <v>98</v>
      </c>
      <c r="B65" s="1" t="s">
        <v>99</v>
      </c>
      <c r="C65" s="1" t="s">
        <v>100</v>
      </c>
      <c r="D65" s="1">
        <v>6</v>
      </c>
      <c r="E65" s="1">
        <v>40.799999999999997</v>
      </c>
      <c r="F65" s="2">
        <v>231011.66666666666</v>
      </c>
      <c r="G65" s="2">
        <v>143510.89473684211</v>
      </c>
      <c r="H65" s="2">
        <v>19686.471902455847</v>
      </c>
      <c r="I65" s="2">
        <v>23161.501934313015</v>
      </c>
      <c r="J65" s="3">
        <v>2.36923076923077E-2</v>
      </c>
    </row>
    <row r="66" spans="1:10" x14ac:dyDescent="0.25">
      <c r="A66" s="1" t="s">
        <v>35</v>
      </c>
      <c r="B66" s="1" t="s">
        <v>36</v>
      </c>
      <c r="C66" s="1" t="s">
        <v>37</v>
      </c>
      <c r="D66" s="1">
        <v>16</v>
      </c>
      <c r="E66" s="1">
        <v>39.700000000000003</v>
      </c>
      <c r="F66" s="2">
        <v>1333204.5833333333</v>
      </c>
      <c r="G66" s="2">
        <v>1778870</v>
      </c>
      <c r="H66" s="2">
        <v>97375.907792794009</v>
      </c>
      <c r="I66" s="2">
        <v>133809.30565591075</v>
      </c>
      <c r="J66" s="3">
        <v>2.4E-2</v>
      </c>
    </row>
    <row r="67" spans="1:10" x14ac:dyDescent="0.25">
      <c r="A67" s="1" t="s">
        <v>212</v>
      </c>
      <c r="B67" s="1" t="s">
        <v>213</v>
      </c>
      <c r="C67" s="1" t="s">
        <v>214</v>
      </c>
      <c r="D67" s="1">
        <v>4</v>
      </c>
      <c r="E67" s="1">
        <v>14.6</v>
      </c>
      <c r="F67" s="2">
        <v>54094.333333333336</v>
      </c>
      <c r="G67" s="2">
        <v>73107.052631578947</v>
      </c>
      <c r="H67" s="2">
        <v>5425.1540282904707</v>
      </c>
      <c r="I67" s="2">
        <v>7259.1752819931207</v>
      </c>
      <c r="J67" s="3">
        <v>8.2285714285714295E-2</v>
      </c>
    </row>
    <row r="68" spans="1:10" x14ac:dyDescent="0.25">
      <c r="A68" s="1" t="s">
        <v>137</v>
      </c>
      <c r="B68" s="1" t="s">
        <v>138</v>
      </c>
      <c r="C68" s="1" t="s">
        <v>139</v>
      </c>
      <c r="D68" s="1">
        <v>12</v>
      </c>
      <c r="E68" s="1">
        <v>24</v>
      </c>
      <c r="F68" s="2">
        <v>1073764.1666666667</v>
      </c>
      <c r="G68" s="2">
        <v>1166284.2105263157</v>
      </c>
      <c r="H68" s="2">
        <v>39184.847397297781</v>
      </c>
      <c r="I68" s="2">
        <v>57468.740520623665</v>
      </c>
      <c r="J68" s="3">
        <v>0.27463414634146299</v>
      </c>
    </row>
    <row r="69" spans="1:10" x14ac:dyDescent="0.25">
      <c r="A69" s="1" t="s">
        <v>194</v>
      </c>
      <c r="B69" s="1" t="s">
        <v>195</v>
      </c>
      <c r="C69" s="1" t="s">
        <v>196</v>
      </c>
      <c r="D69" s="1">
        <v>9</v>
      </c>
      <c r="E69" s="1">
        <v>29.9</v>
      </c>
      <c r="F69" s="2">
        <v>383282.91666666669</v>
      </c>
      <c r="G69" s="2">
        <v>424838.94736842107</v>
      </c>
      <c r="H69" s="2">
        <v>18365.326147973454</v>
      </c>
      <c r="I69" s="2">
        <v>17734.307747512205</v>
      </c>
      <c r="J69" s="3">
        <v>0.20032432432432401</v>
      </c>
    </row>
    <row r="70" spans="1:10" x14ac:dyDescent="0.25">
      <c r="A70" s="1" t="s">
        <v>158</v>
      </c>
      <c r="B70" s="1" t="s">
        <v>159</v>
      </c>
      <c r="C70" s="1" t="s">
        <v>160</v>
      </c>
      <c r="D70" s="1">
        <v>6</v>
      </c>
      <c r="E70" s="1">
        <v>13.2</v>
      </c>
      <c r="F70" s="2">
        <v>277002.5</v>
      </c>
      <c r="G70" s="2">
        <v>232248.42105263157</v>
      </c>
      <c r="H70" s="2">
        <v>14968.64723649334</v>
      </c>
      <c r="I70" s="2">
        <v>15520.438482214646</v>
      </c>
      <c r="J70" s="3">
        <v>9.0193548387096797E-2</v>
      </c>
    </row>
    <row r="71" spans="1:10" x14ac:dyDescent="0.25">
      <c r="A71" s="1" t="s">
        <v>113</v>
      </c>
      <c r="B71" s="1" t="s">
        <v>114</v>
      </c>
      <c r="C71" s="1" t="s">
        <v>115</v>
      </c>
      <c r="D71" s="1">
        <v>17</v>
      </c>
      <c r="E71" s="1">
        <v>31.2</v>
      </c>
      <c r="F71" s="2">
        <v>197557.91666666666</v>
      </c>
      <c r="G71" s="2">
        <v>309531.05263157893</v>
      </c>
      <c r="H71" s="2">
        <v>19771.592333402208</v>
      </c>
      <c r="I71" s="2">
        <v>37002.480309585313</v>
      </c>
      <c r="J71" s="3">
        <v>2.5428571428571401E-2</v>
      </c>
    </row>
    <row r="72" spans="1:10" x14ac:dyDescent="0.25">
      <c r="A72" s="1" t="s">
        <v>107</v>
      </c>
      <c r="B72" s="1" t="s">
        <v>108</v>
      </c>
      <c r="C72" s="1" t="s">
        <v>109</v>
      </c>
      <c r="D72" s="1">
        <v>5</v>
      </c>
      <c r="E72" s="1">
        <v>38.799999999999997</v>
      </c>
      <c r="F72" s="2">
        <v>313261.66666666669</v>
      </c>
      <c r="G72" s="2">
        <v>247649.47368421053</v>
      </c>
      <c r="H72" s="2">
        <v>16869.648498381273</v>
      </c>
      <c r="I72" s="2">
        <v>10379.910716178565</v>
      </c>
      <c r="J72" s="3">
        <v>1.34545454545455E-2</v>
      </c>
    </row>
    <row r="73" spans="1:10" ht="15.75" thickBot="1" x14ac:dyDescent="0.3">
      <c r="A73" s="4" t="s">
        <v>122</v>
      </c>
      <c r="B73" s="4" t="s">
        <v>123</v>
      </c>
      <c r="C73" s="4" t="s">
        <v>124</v>
      </c>
      <c r="D73" s="4">
        <v>13</v>
      </c>
      <c r="E73" s="4">
        <v>32.799999999999997</v>
      </c>
      <c r="F73" s="5">
        <v>1366781.6666666667</v>
      </c>
      <c r="G73" s="5">
        <v>1751595.7894736843</v>
      </c>
      <c r="H73" s="5">
        <v>70389.534189607744</v>
      </c>
      <c r="I73" s="5">
        <v>128383.63154287965</v>
      </c>
      <c r="J73" s="6">
        <v>2.3294117647058799E-2</v>
      </c>
    </row>
    <row r="74" spans="1:10" ht="30.75" customHeight="1" x14ac:dyDescent="0.25">
      <c r="A74" s="10" t="s">
        <v>225</v>
      </c>
      <c r="B74" s="10"/>
      <c r="C74" s="10"/>
      <c r="D74" s="10"/>
      <c r="E74" s="10"/>
      <c r="F74" s="10"/>
      <c r="G74" s="10"/>
      <c r="H74" s="10"/>
      <c r="I74" s="10"/>
      <c r="J74" s="10"/>
    </row>
  </sheetData>
  <sortState xmlns:xlrd2="http://schemas.microsoft.com/office/spreadsheetml/2017/richdata2" ref="A4:CM73">
    <sortCondition ref="C4:C73"/>
  </sortState>
  <mergeCells count="2">
    <mergeCell ref="A1:J1"/>
    <mergeCell ref="A74:J74"/>
  </mergeCells>
  <conditionalFormatting sqref="J4:J73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chior, John T</dc:creator>
  <cp:lastModifiedBy>Woollett, Laura (woollela)</cp:lastModifiedBy>
  <dcterms:created xsi:type="dcterms:W3CDTF">2021-06-17T19:08:53Z</dcterms:created>
  <dcterms:modified xsi:type="dcterms:W3CDTF">2021-07-12T16:44:42Z</dcterms:modified>
</cp:coreProperties>
</file>